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285" windowWidth="14805" windowHeight="7830"/>
  </bookViews>
  <sheets>
    <sheet name="Sheet1" sheetId="5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F32" i="5" l="1"/>
  <c r="G32" i="5" s="1"/>
  <c r="F45" i="5"/>
  <c r="G45" i="5" s="1"/>
  <c r="F44" i="5"/>
  <c r="G44" i="5" s="1"/>
  <c r="F43" i="5"/>
  <c r="G43" i="5" s="1"/>
  <c r="F42" i="5"/>
  <c r="G42" i="5" s="1"/>
  <c r="F41" i="5"/>
  <c r="G41" i="5" s="1"/>
  <c r="F40" i="5"/>
  <c r="G40" i="5" s="1"/>
  <c r="E39" i="5"/>
  <c r="G39" i="5" s="1"/>
  <c r="E38" i="5"/>
  <c r="G38" i="5" s="1"/>
  <c r="F37" i="5"/>
  <c r="E37" i="5"/>
  <c r="G37" i="5" s="1"/>
  <c r="E36" i="5"/>
  <c r="G36" i="5" s="1"/>
  <c r="F35" i="5"/>
  <c r="E35" i="5"/>
  <c r="E34" i="5"/>
  <c r="G34" i="5" s="1"/>
  <c r="F33" i="5"/>
  <c r="E33" i="5"/>
  <c r="G33" i="5" s="1"/>
  <c r="G35" i="5" l="1"/>
</calcChain>
</file>

<file path=xl/sharedStrings.xml><?xml version="1.0" encoding="utf-8"?>
<sst xmlns="http://schemas.openxmlformats.org/spreadsheetml/2006/main" count="175" uniqueCount="77">
  <si>
    <t>miR158b-3p</t>
  </si>
  <si>
    <t>upregulate</t>
  </si>
  <si>
    <t>**</t>
  </si>
  <si>
    <t>downregulate</t>
  </si>
  <si>
    <t>miR160</t>
  </si>
  <si>
    <t>miR160a</t>
  </si>
  <si>
    <t>miR161</t>
  </si>
  <si>
    <t>miR169</t>
  </si>
  <si>
    <t>miR169b</t>
  </si>
  <si>
    <t>miR169m</t>
  </si>
  <si>
    <t>miR171</t>
  </si>
  <si>
    <t>miR171a-3p</t>
  </si>
  <si>
    <t>miR171b-3p</t>
  </si>
  <si>
    <t>miR395a</t>
  </si>
  <si>
    <t>miR395x</t>
  </si>
  <si>
    <t>miR396a</t>
  </si>
  <si>
    <t>miR396b</t>
  </si>
  <si>
    <t>miR397a</t>
  </si>
  <si>
    <t>miR408-5p</t>
  </si>
  <si>
    <t>miR482a-5p</t>
  </si>
  <si>
    <t>miR482c-5p</t>
  </si>
  <si>
    <t>miR535a</t>
  </si>
  <si>
    <t>miR535b</t>
  </si>
  <si>
    <t>miR828</t>
  </si>
  <si>
    <t>miR828-3p</t>
  </si>
  <si>
    <t>miR829</t>
  </si>
  <si>
    <t>miR829.1</t>
  </si>
  <si>
    <t>miR858a</t>
  </si>
  <si>
    <t>miR859</t>
  </si>
  <si>
    <t>miR948</t>
  </si>
  <si>
    <t>miR1878-3p</t>
  </si>
  <si>
    <t>miR1885b</t>
  </si>
  <si>
    <t>miR2111a-3p</t>
  </si>
  <si>
    <t>miR2111b-3p</t>
  </si>
  <si>
    <t>miR3444a-5p</t>
  </si>
  <si>
    <t>Family</t>
    <phoneticPr fontId="4" type="noConversion"/>
  </si>
  <si>
    <t>miRNA name</t>
    <phoneticPr fontId="4" type="noConversion"/>
  </si>
  <si>
    <t>miRNA reads</t>
    <phoneticPr fontId="4" type="noConversion"/>
  </si>
  <si>
    <t>Normalized reads</t>
    <phoneticPr fontId="4" type="noConversion"/>
  </si>
  <si>
    <t>fold change</t>
    <phoneticPr fontId="4" type="noConversion"/>
  </si>
  <si>
    <t>regulate</t>
    <phoneticPr fontId="4" type="noConversion"/>
  </si>
  <si>
    <t>p-value</t>
    <phoneticPr fontId="4" type="noConversion"/>
  </si>
  <si>
    <t>sig-lable</t>
    <phoneticPr fontId="4" type="noConversion"/>
  </si>
  <si>
    <t>WA</t>
    <phoneticPr fontId="4" type="noConversion"/>
  </si>
  <si>
    <t>WB</t>
    <phoneticPr fontId="4" type="noConversion"/>
  </si>
  <si>
    <r>
      <t xml:space="preserve"> log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 xml:space="preserve"> (WA/WB)</t>
    </r>
    <phoneticPr fontId="4" type="noConversion"/>
  </si>
  <si>
    <t>miR158</t>
    <phoneticPr fontId="4" type="noConversion"/>
  </si>
  <si>
    <t>miR395</t>
    <phoneticPr fontId="4" type="noConversion"/>
  </si>
  <si>
    <t>miR396</t>
    <phoneticPr fontId="4" type="noConversion"/>
  </si>
  <si>
    <t>miR397</t>
    <phoneticPr fontId="4" type="noConversion"/>
  </si>
  <si>
    <t>miR408</t>
    <phoneticPr fontId="4" type="noConversion"/>
  </si>
  <si>
    <t>miR482</t>
    <phoneticPr fontId="4" type="noConversion"/>
  </si>
  <si>
    <t>miR535</t>
    <phoneticPr fontId="4" type="noConversion"/>
  </si>
  <si>
    <t>miR858</t>
    <phoneticPr fontId="4" type="noConversion"/>
  </si>
  <si>
    <t>miR859</t>
    <phoneticPr fontId="4" type="noConversion"/>
  </si>
  <si>
    <t>miR948</t>
    <phoneticPr fontId="4" type="noConversion"/>
  </si>
  <si>
    <t>miR1878</t>
    <phoneticPr fontId="4" type="noConversion"/>
  </si>
  <si>
    <t>miR1885</t>
    <phoneticPr fontId="4" type="noConversion"/>
  </si>
  <si>
    <t>miR2111</t>
    <phoneticPr fontId="4" type="noConversion"/>
  </si>
  <si>
    <t>miR3444</t>
    <phoneticPr fontId="4" type="noConversion"/>
  </si>
  <si>
    <t>rsa-miRn2</t>
    <phoneticPr fontId="12" type="noConversion"/>
  </si>
  <si>
    <t>rsa-miRn3</t>
    <phoneticPr fontId="12" type="noConversion"/>
  </si>
  <si>
    <t>rsa-miRn10</t>
    <phoneticPr fontId="12" type="noConversion"/>
  </si>
  <si>
    <t>rsa-miRn12</t>
    <phoneticPr fontId="12" type="noConversion"/>
  </si>
  <si>
    <t>rsa-miRn13</t>
    <phoneticPr fontId="12" type="noConversion"/>
  </si>
  <si>
    <t>rsa-miRn15</t>
    <phoneticPr fontId="12" type="noConversion"/>
  </si>
  <si>
    <t>rsa-miRn17</t>
    <phoneticPr fontId="12" type="noConversion"/>
  </si>
  <si>
    <t>rsa-miRn19</t>
    <phoneticPr fontId="12" type="noConversion"/>
  </si>
  <si>
    <t>rsa-miRn20</t>
    <phoneticPr fontId="12" type="noConversion"/>
  </si>
  <si>
    <t>rsa-miRn24</t>
    <phoneticPr fontId="12" type="noConversion"/>
  </si>
  <si>
    <t>rsa-miRn25</t>
    <phoneticPr fontId="12" type="noConversion"/>
  </si>
  <si>
    <t>rsa-miRn26</t>
    <phoneticPr fontId="12" type="noConversion"/>
  </si>
  <si>
    <t>miR159</t>
    <phoneticPr fontId="4" type="noConversion"/>
  </si>
  <si>
    <t>miR159a</t>
  </si>
  <si>
    <t>rsa-miRn1</t>
    <phoneticPr fontId="12" type="noConversion"/>
  </si>
  <si>
    <t>rsa-miRn27</t>
    <phoneticPr fontId="12" type="noConversion"/>
  </si>
  <si>
    <t>TABLE S6 | Differentially-expressed miRNAs between WA and WB in radish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#,##0_ "/>
    <numFmt numFmtId="178" formatCode="0.00_);[Red]\(0.00\)"/>
  </numFmts>
  <fonts count="13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0"/>
      <name val="Times New Roman"/>
      <family val="1"/>
    </font>
    <font>
      <sz val="9"/>
      <name val="Times New Roman"/>
      <family val="1"/>
    </font>
    <font>
      <sz val="10"/>
      <color theme="1"/>
      <name val="Times New Roman"/>
      <family val="1"/>
    </font>
    <font>
      <sz val="12"/>
      <name val="宋体"/>
      <family val="3"/>
      <charset val="134"/>
    </font>
    <font>
      <vertAlign val="subscript"/>
      <sz val="10"/>
      <name val="Times New Roman"/>
      <family val="1"/>
    </font>
    <font>
      <sz val="12"/>
      <name val="宋体"/>
      <family val="3"/>
      <charset val="134"/>
    </font>
    <font>
      <b/>
      <sz val="12"/>
      <color theme="1"/>
      <name val="Times New Roman"/>
      <family val="1"/>
    </font>
    <font>
      <sz val="9"/>
      <name val="宋体"/>
      <family val="3"/>
      <charset val="134"/>
    </font>
  </fonts>
  <fills count="15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361">
    <xf numFmtId="0" fontId="0" fillId="0" borderId="0"/>
    <xf numFmtId="0" fontId="2" fillId="0" borderId="0">
      <alignment vertical="center"/>
    </xf>
    <xf numFmtId="0" fontId="2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/>
    <xf numFmtId="0" fontId="1" fillId="0" borderId="0">
      <alignment vertical="center"/>
    </xf>
    <xf numFmtId="0" fontId="1" fillId="0" borderId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8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2" borderId="4" applyNumberFormat="0" applyFont="0" applyAlignment="0" applyProtection="0">
      <alignment vertical="center"/>
    </xf>
    <xf numFmtId="0" fontId="1" fillId="2" borderId="4" applyNumberFormat="0" applyFont="0" applyAlignment="0" applyProtection="0">
      <alignment vertical="center"/>
    </xf>
    <xf numFmtId="0" fontId="1" fillId="2" borderId="4" applyNumberFormat="0" applyFont="0" applyAlignment="0" applyProtection="0">
      <alignment vertical="center"/>
    </xf>
    <xf numFmtId="0" fontId="1" fillId="2" borderId="4" applyNumberFormat="0" applyFont="0" applyAlignment="0" applyProtection="0">
      <alignment vertical="center"/>
    </xf>
    <xf numFmtId="0" fontId="1" fillId="2" borderId="4" applyNumberFormat="0" applyFont="0" applyAlignment="0" applyProtection="0">
      <alignment vertical="center"/>
    </xf>
    <xf numFmtId="0" fontId="1" fillId="2" borderId="4" applyNumberFormat="0" applyFont="0" applyAlignment="0" applyProtection="0">
      <alignment vertical="center"/>
    </xf>
    <xf numFmtId="0" fontId="1" fillId="2" borderId="4" applyNumberFormat="0" applyFont="0" applyAlignment="0" applyProtection="0">
      <alignment vertical="center"/>
    </xf>
    <xf numFmtId="0" fontId="1" fillId="2" borderId="4" applyNumberFormat="0" applyFont="0" applyAlignment="0" applyProtection="0">
      <alignment vertical="center"/>
    </xf>
    <xf numFmtId="0" fontId="1" fillId="2" borderId="4" applyNumberFormat="0" applyFont="0" applyAlignment="0" applyProtection="0">
      <alignment vertical="center"/>
    </xf>
    <xf numFmtId="0" fontId="1" fillId="2" borderId="4" applyNumberFormat="0" applyFont="0" applyAlignment="0" applyProtection="0">
      <alignment vertical="center"/>
    </xf>
    <xf numFmtId="0" fontId="1" fillId="2" borderId="4" applyNumberFormat="0" applyFont="0" applyAlignment="0" applyProtection="0">
      <alignment vertical="center"/>
    </xf>
    <xf numFmtId="0" fontId="1" fillId="2" borderId="4" applyNumberFormat="0" applyFont="0" applyAlignment="0" applyProtection="0">
      <alignment vertical="center"/>
    </xf>
    <xf numFmtId="0" fontId="1" fillId="2" borderId="4" applyNumberFormat="0" applyFont="0" applyAlignment="0" applyProtection="0">
      <alignment vertical="center"/>
    </xf>
    <xf numFmtId="0" fontId="1" fillId="2" borderId="4" applyNumberFormat="0" applyFont="0" applyAlignment="0" applyProtection="0">
      <alignment vertical="center"/>
    </xf>
    <xf numFmtId="0" fontId="1" fillId="2" borderId="4" applyNumberFormat="0" applyFont="0" applyAlignment="0" applyProtection="0">
      <alignment vertical="center"/>
    </xf>
    <xf numFmtId="0" fontId="1" fillId="2" borderId="4" applyNumberFormat="0" applyFont="0" applyAlignment="0" applyProtection="0">
      <alignment vertical="center"/>
    </xf>
    <xf numFmtId="0" fontId="1" fillId="2" borderId="4" applyNumberFormat="0" applyFont="0" applyAlignment="0" applyProtection="0">
      <alignment vertical="center"/>
    </xf>
    <xf numFmtId="0" fontId="1" fillId="2" borderId="4" applyNumberFormat="0" applyFont="0" applyAlignment="0" applyProtection="0">
      <alignment vertical="center"/>
    </xf>
    <xf numFmtId="0" fontId="1" fillId="2" borderId="4" applyNumberFormat="0" applyFont="0" applyAlignment="0" applyProtection="0">
      <alignment vertical="center"/>
    </xf>
    <xf numFmtId="0" fontId="1" fillId="2" borderId="4" applyNumberFormat="0" applyFont="0" applyAlignment="0" applyProtection="0">
      <alignment vertical="center"/>
    </xf>
    <xf numFmtId="0" fontId="1" fillId="2" borderId="4" applyNumberFormat="0" applyFont="0" applyAlignment="0" applyProtection="0">
      <alignment vertical="center"/>
    </xf>
    <xf numFmtId="0" fontId="1" fillId="2" borderId="4" applyNumberFormat="0" applyFont="0" applyAlignment="0" applyProtection="0">
      <alignment vertical="center"/>
    </xf>
    <xf numFmtId="0" fontId="1" fillId="2" borderId="4" applyNumberFormat="0" applyFont="0" applyAlignment="0" applyProtection="0">
      <alignment vertical="center"/>
    </xf>
    <xf numFmtId="0" fontId="1" fillId="2" borderId="4" applyNumberFormat="0" applyFont="0" applyAlignment="0" applyProtection="0">
      <alignment vertical="center"/>
    </xf>
    <xf numFmtId="0" fontId="1" fillId="2" borderId="4" applyNumberFormat="0" applyFont="0" applyAlignment="0" applyProtection="0">
      <alignment vertical="center"/>
    </xf>
    <xf numFmtId="0" fontId="1" fillId="2" borderId="4" applyNumberFormat="0" applyFont="0" applyAlignment="0" applyProtection="0">
      <alignment vertical="center"/>
    </xf>
    <xf numFmtId="0" fontId="1" fillId="2" borderId="4" applyNumberFormat="0" applyFont="0" applyAlignment="0" applyProtection="0">
      <alignment vertical="center"/>
    </xf>
    <xf numFmtId="0" fontId="1" fillId="2" borderId="4" applyNumberFormat="0" applyFont="0" applyAlignment="0" applyProtection="0">
      <alignment vertical="center"/>
    </xf>
    <xf numFmtId="0" fontId="1" fillId="2" borderId="4" applyNumberFormat="0" applyFont="0" applyAlignment="0" applyProtection="0">
      <alignment vertical="center"/>
    </xf>
    <xf numFmtId="0" fontId="1" fillId="2" borderId="4" applyNumberFormat="0" applyFont="0" applyAlignment="0" applyProtection="0">
      <alignment vertical="center"/>
    </xf>
    <xf numFmtId="0" fontId="1" fillId="2" borderId="4" applyNumberFormat="0" applyFont="0" applyAlignment="0" applyProtection="0">
      <alignment vertical="center"/>
    </xf>
    <xf numFmtId="0" fontId="1" fillId="2" borderId="4" applyNumberFormat="0" applyFont="0" applyAlignment="0" applyProtection="0">
      <alignment vertical="center"/>
    </xf>
    <xf numFmtId="0" fontId="1" fillId="2" borderId="4" applyNumberFormat="0" applyFont="0" applyAlignment="0" applyProtection="0">
      <alignment vertical="center"/>
    </xf>
    <xf numFmtId="0" fontId="1" fillId="2" borderId="4" applyNumberFormat="0" applyFont="0" applyAlignment="0" applyProtection="0">
      <alignment vertical="center"/>
    </xf>
    <xf numFmtId="0" fontId="1" fillId="2" borderId="4" applyNumberFormat="0" applyFont="0" applyAlignment="0" applyProtection="0">
      <alignment vertical="center"/>
    </xf>
    <xf numFmtId="0" fontId="1" fillId="2" borderId="4" applyNumberFormat="0" applyFont="0" applyAlignment="0" applyProtection="0">
      <alignment vertical="center"/>
    </xf>
    <xf numFmtId="0" fontId="1" fillId="2" borderId="4" applyNumberFormat="0" applyFont="0" applyAlignment="0" applyProtection="0">
      <alignment vertical="center"/>
    </xf>
    <xf numFmtId="0" fontId="1" fillId="2" borderId="4" applyNumberFormat="0" applyFont="0" applyAlignment="0" applyProtection="0">
      <alignment vertical="center"/>
    </xf>
    <xf numFmtId="0" fontId="1" fillId="2" borderId="4" applyNumberFormat="0" applyFont="0" applyAlignment="0" applyProtection="0">
      <alignment vertical="center"/>
    </xf>
    <xf numFmtId="0" fontId="1" fillId="2" borderId="4" applyNumberFormat="0" applyFont="0" applyAlignment="0" applyProtection="0">
      <alignment vertical="center"/>
    </xf>
    <xf numFmtId="0" fontId="10" fillId="0" borderId="0"/>
  </cellStyleXfs>
  <cellXfs count="42">
    <xf numFmtId="0" fontId="0" fillId="0" borderId="0" xfId="0"/>
    <xf numFmtId="0" fontId="11" fillId="0" borderId="0" xfId="360" applyFont="1" applyFill="1" applyAlignment="1">
      <alignment vertical="center"/>
    </xf>
    <xf numFmtId="0" fontId="10" fillId="0" borderId="0" xfId="360" applyFill="1" applyAlignment="1">
      <alignment horizontal="center"/>
    </xf>
    <xf numFmtId="0" fontId="10" fillId="0" borderId="0" xfId="360" applyFill="1"/>
    <xf numFmtId="176" fontId="5" fillId="0" borderId="3" xfId="360" applyNumberFormat="1" applyFont="1" applyFill="1" applyBorder="1" applyAlignment="1">
      <alignment horizontal="center" vertical="center" wrapText="1"/>
    </xf>
    <xf numFmtId="0" fontId="6" fillId="0" borderId="0" xfId="360" applyFont="1" applyFill="1" applyBorder="1" applyAlignment="1">
      <alignment horizontal="center"/>
    </xf>
    <xf numFmtId="177" fontId="5" fillId="0" borderId="3" xfId="360" applyNumberFormat="1" applyFont="1" applyFill="1" applyBorder="1" applyAlignment="1">
      <alignment horizontal="center" vertical="center" wrapText="1"/>
    </xf>
    <xf numFmtId="176" fontId="5" fillId="0" borderId="1" xfId="360" applyNumberFormat="1" applyFont="1" applyFill="1" applyBorder="1" applyAlignment="1">
      <alignment horizontal="center" vertical="center" wrapText="1"/>
    </xf>
    <xf numFmtId="0" fontId="5" fillId="0" borderId="0" xfId="360" applyFont="1" applyFill="1" applyAlignment="1">
      <alignment horizontal="center"/>
    </xf>
    <xf numFmtId="0" fontId="7" fillId="0" borderId="0" xfId="6" applyFont="1" applyFill="1" applyAlignment="1">
      <alignment horizontal="center" vertical="center"/>
    </xf>
    <xf numFmtId="11" fontId="7" fillId="0" borderId="0" xfId="6" applyNumberFormat="1" applyFont="1" applyFill="1" applyAlignment="1">
      <alignment horizontal="center" vertical="center"/>
    </xf>
    <xf numFmtId="0" fontId="5" fillId="0" borderId="0" xfId="360" applyFont="1" applyFill="1" applyBorder="1" applyAlignment="1">
      <alignment horizontal="center"/>
    </xf>
    <xf numFmtId="0" fontId="7" fillId="0" borderId="0" xfId="6" applyFont="1" applyFill="1" applyBorder="1" applyAlignment="1">
      <alignment horizontal="center" vertical="center"/>
    </xf>
    <xf numFmtId="0" fontId="5" fillId="0" borderId="0" xfId="6" applyFont="1" applyFill="1" applyBorder="1" applyAlignment="1">
      <alignment horizontal="center" vertical="center"/>
    </xf>
    <xf numFmtId="11" fontId="7" fillId="0" borderId="0" xfId="6" applyNumberFormat="1" applyFont="1" applyFill="1" applyBorder="1" applyAlignment="1">
      <alignment horizontal="center" vertical="center"/>
    </xf>
    <xf numFmtId="0" fontId="7" fillId="0" borderId="0" xfId="314" applyFont="1" applyFill="1" applyBorder="1" applyAlignment="1">
      <alignment horizontal="center" vertical="center"/>
    </xf>
    <xf numFmtId="0" fontId="5" fillId="0" borderId="0" xfId="3" applyFont="1" applyFill="1" applyBorder="1" applyAlignment="1">
      <alignment horizontal="center" vertical="center"/>
    </xf>
    <xf numFmtId="0" fontId="5" fillId="0" borderId="0" xfId="4" applyFont="1" applyFill="1" applyBorder="1" applyAlignment="1">
      <alignment horizontal="center" vertical="center"/>
    </xf>
    <xf numFmtId="11" fontId="5" fillId="0" borderId="0" xfId="360" applyNumberFormat="1" applyFont="1" applyFill="1" applyBorder="1" applyAlignment="1">
      <alignment horizontal="center"/>
    </xf>
    <xf numFmtId="0" fontId="5" fillId="0" borderId="0" xfId="360" applyFont="1" applyFill="1" applyBorder="1" applyAlignment="1">
      <alignment horizontal="left" vertical="center"/>
    </xf>
    <xf numFmtId="11" fontId="5" fillId="0" borderId="0" xfId="360" applyNumberFormat="1" applyFont="1" applyFill="1" applyBorder="1" applyAlignment="1">
      <alignment horizontal="center" vertical="center"/>
    </xf>
    <xf numFmtId="0" fontId="5" fillId="0" borderId="1" xfId="360" applyFont="1" applyFill="1" applyBorder="1" applyAlignment="1">
      <alignment horizontal="center"/>
    </xf>
    <xf numFmtId="0" fontId="5" fillId="0" borderId="1" xfId="3" applyFont="1" applyFill="1" applyBorder="1" applyAlignment="1">
      <alignment horizontal="center" vertical="center"/>
    </xf>
    <xf numFmtId="0" fontId="5" fillId="0" borderId="1" xfId="4" applyFont="1" applyFill="1" applyBorder="1" applyAlignment="1">
      <alignment horizontal="center" vertical="center"/>
    </xf>
    <xf numFmtId="11" fontId="5" fillId="0" borderId="1" xfId="360" applyNumberFormat="1" applyFont="1" applyFill="1" applyBorder="1" applyAlignment="1">
      <alignment horizontal="center" vertical="center"/>
    </xf>
    <xf numFmtId="0" fontId="7" fillId="0" borderId="1" xfId="6" applyFont="1" applyFill="1" applyBorder="1" applyAlignment="1">
      <alignment horizontal="center" vertical="center"/>
    </xf>
    <xf numFmtId="176" fontId="7" fillId="0" borderId="0" xfId="6" applyNumberFormat="1" applyFont="1" applyFill="1" applyAlignment="1">
      <alignment horizontal="center" vertical="center"/>
    </xf>
    <xf numFmtId="176" fontId="7" fillId="0" borderId="0" xfId="6" applyNumberFormat="1" applyFont="1" applyFill="1" applyBorder="1" applyAlignment="1">
      <alignment horizontal="center" vertical="center"/>
    </xf>
    <xf numFmtId="176" fontId="5" fillId="0" borderId="0" xfId="6" applyNumberFormat="1" applyFont="1" applyFill="1" applyBorder="1" applyAlignment="1">
      <alignment horizontal="center" vertical="center"/>
    </xf>
    <xf numFmtId="176" fontId="5" fillId="0" borderId="0" xfId="360" applyNumberFormat="1" applyFont="1" applyFill="1" applyBorder="1" applyAlignment="1">
      <alignment horizontal="center"/>
    </xf>
    <xf numFmtId="176" fontId="5" fillId="0" borderId="1" xfId="360" applyNumberFormat="1" applyFont="1" applyFill="1" applyBorder="1" applyAlignment="1">
      <alignment horizontal="center"/>
    </xf>
    <xf numFmtId="0" fontId="10" fillId="0" borderId="0" xfId="360" applyFill="1" applyBorder="1"/>
    <xf numFmtId="0" fontId="5" fillId="0" borderId="0" xfId="313" applyFont="1" applyFill="1" applyAlignment="1">
      <alignment horizontal="center"/>
    </xf>
    <xf numFmtId="0" fontId="7" fillId="0" borderId="0" xfId="1" applyFont="1" applyFill="1" applyAlignment="1">
      <alignment horizontal="center" vertical="center"/>
    </xf>
    <xf numFmtId="178" fontId="7" fillId="0" borderId="0" xfId="1" applyNumberFormat="1" applyFont="1" applyFill="1" applyAlignment="1">
      <alignment horizontal="center" vertical="center"/>
    </xf>
    <xf numFmtId="176" fontId="7" fillId="0" borderId="0" xfId="1" applyNumberFormat="1" applyFont="1" applyFill="1" applyAlignment="1">
      <alignment horizontal="center" vertical="center"/>
    </xf>
    <xf numFmtId="11" fontId="7" fillId="0" borderId="0" xfId="1" applyNumberFormat="1" applyFont="1" applyFill="1" applyAlignment="1">
      <alignment horizontal="center" vertical="center"/>
    </xf>
    <xf numFmtId="0" fontId="5" fillId="0" borderId="0" xfId="360" applyFont="1" applyFill="1" applyBorder="1" applyAlignment="1"/>
    <xf numFmtId="176" fontId="5" fillId="0" borderId="2" xfId="360" applyNumberFormat="1" applyFont="1" applyFill="1" applyBorder="1" applyAlignment="1">
      <alignment horizontal="center" vertical="center"/>
    </xf>
    <xf numFmtId="176" fontId="5" fillId="0" borderId="1" xfId="360" applyNumberFormat="1" applyFont="1" applyFill="1" applyBorder="1" applyAlignment="1">
      <alignment horizontal="center" vertical="center"/>
    </xf>
    <xf numFmtId="177" fontId="5" fillId="0" borderId="3" xfId="360" applyNumberFormat="1" applyFont="1" applyFill="1" applyBorder="1" applyAlignment="1">
      <alignment horizontal="center" vertical="center" wrapText="1"/>
    </xf>
    <xf numFmtId="176" fontId="5" fillId="0" borderId="3" xfId="360" applyNumberFormat="1" applyFont="1" applyFill="1" applyBorder="1" applyAlignment="1">
      <alignment horizontal="center" vertical="center"/>
    </xf>
  </cellXfs>
  <cellStyles count="361">
    <cellStyle name="20% - 强调文字颜色 1 2" xfId="8"/>
    <cellStyle name="20% - 强调文字颜色 1 2 2" xfId="9"/>
    <cellStyle name="20% - 强调文字颜色 1 2 2 2" xfId="10"/>
    <cellStyle name="20% - 强调文字颜色 1 2 2 2 2" xfId="11"/>
    <cellStyle name="20% - 强调文字颜色 1 2 2 2 2 2" xfId="12"/>
    <cellStyle name="20% - 强调文字颜色 1 2 2 2 3" xfId="13"/>
    <cellStyle name="20% - 强调文字颜色 1 2 2 3" xfId="14"/>
    <cellStyle name="20% - 强调文字颜色 1 2 2 3 2" xfId="15"/>
    <cellStyle name="20% - 强调文字颜色 1 2 2 4" xfId="16"/>
    <cellStyle name="20% - 强调文字颜色 1 2 3" xfId="17"/>
    <cellStyle name="20% - 强调文字颜色 1 2 3 2" xfId="18"/>
    <cellStyle name="20% - 强调文字颜色 1 2 3 2 2" xfId="19"/>
    <cellStyle name="20% - 强调文字颜色 1 2 3 3" xfId="20"/>
    <cellStyle name="20% - 强调文字颜色 1 2 4" xfId="21"/>
    <cellStyle name="20% - 强调文字颜色 1 2 4 2" xfId="22"/>
    <cellStyle name="20% - 强调文字颜色 1 2 5" xfId="23"/>
    <cellStyle name="20% - 强调文字颜色 1 3" xfId="24"/>
    <cellStyle name="20% - 强调文字颜色 1 3 2" xfId="25"/>
    <cellStyle name="20% - 强调文字颜色 1 3 2 2" xfId="26"/>
    <cellStyle name="20% - 强调文字颜色 1 3 3" xfId="27"/>
    <cellStyle name="20% - 强调文字颜色 1 4" xfId="28"/>
    <cellStyle name="20% - 强调文字颜色 1 4 2" xfId="29"/>
    <cellStyle name="20% - 强调文字颜色 1 5" xfId="30"/>
    <cellStyle name="20% - 强调文字颜色 2 2" xfId="31"/>
    <cellStyle name="20% - 强调文字颜色 2 2 2" xfId="32"/>
    <cellStyle name="20% - 强调文字颜色 2 2 2 2" xfId="33"/>
    <cellStyle name="20% - 强调文字颜色 2 2 2 2 2" xfId="34"/>
    <cellStyle name="20% - 强调文字颜色 2 2 2 2 2 2" xfId="35"/>
    <cellStyle name="20% - 强调文字颜色 2 2 2 2 3" xfId="36"/>
    <cellStyle name="20% - 强调文字颜色 2 2 2 3" xfId="37"/>
    <cellStyle name="20% - 强调文字颜色 2 2 2 3 2" xfId="38"/>
    <cellStyle name="20% - 强调文字颜色 2 2 2 4" xfId="39"/>
    <cellStyle name="20% - 强调文字颜色 2 2 3" xfId="40"/>
    <cellStyle name="20% - 强调文字颜色 2 2 3 2" xfId="41"/>
    <cellStyle name="20% - 强调文字颜色 2 2 3 2 2" xfId="42"/>
    <cellStyle name="20% - 强调文字颜色 2 2 3 3" xfId="43"/>
    <cellStyle name="20% - 强调文字颜色 2 2 4" xfId="44"/>
    <cellStyle name="20% - 强调文字颜色 2 2 4 2" xfId="45"/>
    <cellStyle name="20% - 强调文字颜色 2 2 5" xfId="46"/>
    <cellStyle name="20% - 强调文字颜色 2 3" xfId="47"/>
    <cellStyle name="20% - 强调文字颜色 2 3 2" xfId="48"/>
    <cellStyle name="20% - 强调文字颜色 2 3 2 2" xfId="49"/>
    <cellStyle name="20% - 强调文字颜色 2 3 3" xfId="50"/>
    <cellStyle name="20% - 强调文字颜色 2 4" xfId="51"/>
    <cellStyle name="20% - 强调文字颜色 2 4 2" xfId="52"/>
    <cellStyle name="20% - 强调文字颜色 2 5" xfId="53"/>
    <cellStyle name="20% - 强调文字颜色 3 2" xfId="54"/>
    <cellStyle name="20% - 强调文字颜色 3 2 2" xfId="55"/>
    <cellStyle name="20% - 强调文字颜色 3 2 2 2" xfId="56"/>
    <cellStyle name="20% - 强调文字颜色 3 2 2 2 2" xfId="57"/>
    <cellStyle name="20% - 强调文字颜色 3 2 2 2 2 2" xfId="58"/>
    <cellStyle name="20% - 强调文字颜色 3 2 2 2 3" xfId="59"/>
    <cellStyle name="20% - 强调文字颜色 3 2 2 3" xfId="60"/>
    <cellStyle name="20% - 强调文字颜色 3 2 2 3 2" xfId="61"/>
    <cellStyle name="20% - 强调文字颜色 3 2 2 4" xfId="62"/>
    <cellStyle name="20% - 强调文字颜色 3 2 3" xfId="63"/>
    <cellStyle name="20% - 强调文字颜色 3 2 3 2" xfId="64"/>
    <cellStyle name="20% - 强调文字颜色 3 2 3 2 2" xfId="65"/>
    <cellStyle name="20% - 强调文字颜色 3 2 3 3" xfId="66"/>
    <cellStyle name="20% - 强调文字颜色 3 2 4" xfId="67"/>
    <cellStyle name="20% - 强调文字颜色 3 2 4 2" xfId="68"/>
    <cellStyle name="20% - 强调文字颜色 3 2 5" xfId="69"/>
    <cellStyle name="20% - 强调文字颜色 3 3" xfId="70"/>
    <cellStyle name="20% - 强调文字颜色 3 3 2" xfId="71"/>
    <cellStyle name="20% - 强调文字颜色 3 3 2 2" xfId="72"/>
    <cellStyle name="20% - 强调文字颜色 3 3 3" xfId="73"/>
    <cellStyle name="20% - 强调文字颜色 3 4" xfId="74"/>
    <cellStyle name="20% - 强调文字颜色 3 4 2" xfId="75"/>
    <cellStyle name="20% - 强调文字颜色 3 5" xfId="76"/>
    <cellStyle name="20% - 强调文字颜色 4 2" xfId="77"/>
    <cellStyle name="20% - 强调文字颜色 4 2 2" xfId="78"/>
    <cellStyle name="20% - 强调文字颜色 4 2 2 2" xfId="79"/>
    <cellStyle name="20% - 强调文字颜色 4 2 2 2 2" xfId="80"/>
    <cellStyle name="20% - 强调文字颜色 4 2 2 2 2 2" xfId="81"/>
    <cellStyle name="20% - 强调文字颜色 4 2 2 2 3" xfId="82"/>
    <cellStyle name="20% - 强调文字颜色 4 2 2 3" xfId="83"/>
    <cellStyle name="20% - 强调文字颜色 4 2 2 3 2" xfId="84"/>
    <cellStyle name="20% - 强调文字颜色 4 2 2 4" xfId="85"/>
    <cellStyle name="20% - 强调文字颜色 4 2 3" xfId="86"/>
    <cellStyle name="20% - 强调文字颜色 4 2 3 2" xfId="87"/>
    <cellStyle name="20% - 强调文字颜色 4 2 3 2 2" xfId="88"/>
    <cellStyle name="20% - 强调文字颜色 4 2 3 3" xfId="89"/>
    <cellStyle name="20% - 强调文字颜色 4 2 4" xfId="90"/>
    <cellStyle name="20% - 强调文字颜色 4 2 4 2" xfId="91"/>
    <cellStyle name="20% - 强调文字颜色 4 2 5" xfId="92"/>
    <cellStyle name="20% - 强调文字颜色 4 3" xfId="93"/>
    <cellStyle name="20% - 强调文字颜色 4 3 2" xfId="94"/>
    <cellStyle name="20% - 强调文字颜色 4 3 2 2" xfId="95"/>
    <cellStyle name="20% - 强调文字颜色 4 3 3" xfId="96"/>
    <cellStyle name="20% - 强调文字颜色 4 4" xfId="97"/>
    <cellStyle name="20% - 强调文字颜色 4 4 2" xfId="98"/>
    <cellStyle name="20% - 强调文字颜色 4 5" xfId="99"/>
    <cellStyle name="20% - 强调文字颜色 5 2" xfId="100"/>
    <cellStyle name="20% - 强调文字颜色 5 2 2" xfId="101"/>
    <cellStyle name="20% - 强调文字颜色 5 2 2 2" xfId="102"/>
    <cellStyle name="20% - 强调文字颜色 5 2 2 2 2" xfId="103"/>
    <cellStyle name="20% - 强调文字颜色 5 2 2 2 2 2" xfId="104"/>
    <cellStyle name="20% - 强调文字颜色 5 2 2 2 3" xfId="105"/>
    <cellStyle name="20% - 强调文字颜色 5 2 2 3" xfId="106"/>
    <cellStyle name="20% - 强调文字颜色 5 2 2 3 2" xfId="107"/>
    <cellStyle name="20% - 强调文字颜色 5 2 2 4" xfId="108"/>
    <cellStyle name="20% - 强调文字颜色 5 2 3" xfId="109"/>
    <cellStyle name="20% - 强调文字颜色 5 2 3 2" xfId="110"/>
    <cellStyle name="20% - 强调文字颜色 5 2 3 2 2" xfId="111"/>
    <cellStyle name="20% - 强调文字颜色 5 2 3 3" xfId="112"/>
    <cellStyle name="20% - 强调文字颜色 5 2 4" xfId="113"/>
    <cellStyle name="20% - 强调文字颜色 5 2 4 2" xfId="114"/>
    <cellStyle name="20% - 强调文字颜色 5 2 5" xfId="115"/>
    <cellStyle name="20% - 强调文字颜色 5 3" xfId="116"/>
    <cellStyle name="20% - 强调文字颜色 5 3 2" xfId="117"/>
    <cellStyle name="20% - 强调文字颜色 5 3 2 2" xfId="118"/>
    <cellStyle name="20% - 强调文字颜色 5 3 3" xfId="119"/>
    <cellStyle name="20% - 强调文字颜色 5 4" xfId="120"/>
    <cellStyle name="20% - 强调文字颜色 5 4 2" xfId="121"/>
    <cellStyle name="20% - 强调文字颜色 5 5" xfId="122"/>
    <cellStyle name="20% - 强调文字颜色 6 2" xfId="123"/>
    <cellStyle name="20% - 强调文字颜色 6 2 2" xfId="124"/>
    <cellStyle name="20% - 强调文字颜色 6 2 2 2" xfId="125"/>
    <cellStyle name="20% - 强调文字颜色 6 2 2 2 2" xfId="126"/>
    <cellStyle name="20% - 强调文字颜色 6 2 2 2 2 2" xfId="127"/>
    <cellStyle name="20% - 强调文字颜色 6 2 2 2 3" xfId="128"/>
    <cellStyle name="20% - 强调文字颜色 6 2 2 3" xfId="129"/>
    <cellStyle name="20% - 强调文字颜色 6 2 2 3 2" xfId="130"/>
    <cellStyle name="20% - 强调文字颜色 6 2 2 4" xfId="131"/>
    <cellStyle name="20% - 强调文字颜色 6 2 3" xfId="132"/>
    <cellStyle name="20% - 强调文字颜色 6 2 3 2" xfId="133"/>
    <cellStyle name="20% - 强调文字颜色 6 2 3 2 2" xfId="134"/>
    <cellStyle name="20% - 强调文字颜色 6 2 3 3" xfId="135"/>
    <cellStyle name="20% - 强调文字颜色 6 2 4" xfId="136"/>
    <cellStyle name="20% - 强调文字颜色 6 2 4 2" xfId="137"/>
    <cellStyle name="20% - 强调文字颜色 6 2 5" xfId="138"/>
    <cellStyle name="20% - 强调文字颜色 6 3" xfId="139"/>
    <cellStyle name="20% - 强调文字颜色 6 3 2" xfId="140"/>
    <cellStyle name="20% - 强调文字颜色 6 3 2 2" xfId="141"/>
    <cellStyle name="20% - 强调文字颜色 6 3 3" xfId="142"/>
    <cellStyle name="20% - 强调文字颜色 6 4" xfId="143"/>
    <cellStyle name="20% - 强调文字颜色 6 4 2" xfId="144"/>
    <cellStyle name="20% - 强调文字颜色 6 5" xfId="145"/>
    <cellStyle name="40% - 强调文字颜色 1 2" xfId="146"/>
    <cellStyle name="40% - 强调文字颜色 1 2 2" xfId="147"/>
    <cellStyle name="40% - 强调文字颜色 1 2 2 2" xfId="148"/>
    <cellStyle name="40% - 强调文字颜色 1 2 2 2 2" xfId="149"/>
    <cellStyle name="40% - 强调文字颜色 1 2 2 2 2 2" xfId="150"/>
    <cellStyle name="40% - 强调文字颜色 1 2 2 2 3" xfId="151"/>
    <cellStyle name="40% - 强调文字颜色 1 2 2 3" xfId="152"/>
    <cellStyle name="40% - 强调文字颜色 1 2 2 3 2" xfId="153"/>
    <cellStyle name="40% - 强调文字颜色 1 2 2 4" xfId="154"/>
    <cellStyle name="40% - 强调文字颜色 1 2 3" xfId="155"/>
    <cellStyle name="40% - 强调文字颜色 1 2 3 2" xfId="156"/>
    <cellStyle name="40% - 强调文字颜色 1 2 3 2 2" xfId="157"/>
    <cellStyle name="40% - 强调文字颜色 1 2 3 3" xfId="158"/>
    <cellStyle name="40% - 强调文字颜色 1 2 4" xfId="159"/>
    <cellStyle name="40% - 强调文字颜色 1 2 4 2" xfId="160"/>
    <cellStyle name="40% - 强调文字颜色 1 2 5" xfId="161"/>
    <cellStyle name="40% - 强调文字颜色 1 3" xfId="162"/>
    <cellStyle name="40% - 强调文字颜色 1 3 2" xfId="163"/>
    <cellStyle name="40% - 强调文字颜色 1 3 2 2" xfId="164"/>
    <cellStyle name="40% - 强调文字颜色 1 3 3" xfId="165"/>
    <cellStyle name="40% - 强调文字颜色 1 4" xfId="166"/>
    <cellStyle name="40% - 强调文字颜色 1 4 2" xfId="167"/>
    <cellStyle name="40% - 强调文字颜色 1 5" xfId="168"/>
    <cellStyle name="40% - 强调文字颜色 2 2" xfId="169"/>
    <cellStyle name="40% - 强调文字颜色 2 2 2" xfId="170"/>
    <cellStyle name="40% - 强调文字颜色 2 2 2 2" xfId="171"/>
    <cellStyle name="40% - 强调文字颜色 2 2 2 2 2" xfId="172"/>
    <cellStyle name="40% - 强调文字颜色 2 2 2 2 2 2" xfId="173"/>
    <cellStyle name="40% - 强调文字颜色 2 2 2 2 3" xfId="174"/>
    <cellStyle name="40% - 强调文字颜色 2 2 2 3" xfId="175"/>
    <cellStyle name="40% - 强调文字颜色 2 2 2 3 2" xfId="176"/>
    <cellStyle name="40% - 强调文字颜色 2 2 2 4" xfId="177"/>
    <cellStyle name="40% - 强调文字颜色 2 2 3" xfId="178"/>
    <cellStyle name="40% - 强调文字颜色 2 2 3 2" xfId="179"/>
    <cellStyle name="40% - 强调文字颜色 2 2 3 2 2" xfId="180"/>
    <cellStyle name="40% - 强调文字颜色 2 2 3 3" xfId="181"/>
    <cellStyle name="40% - 强调文字颜色 2 2 4" xfId="182"/>
    <cellStyle name="40% - 强调文字颜色 2 2 4 2" xfId="183"/>
    <cellStyle name="40% - 强调文字颜色 2 2 5" xfId="184"/>
    <cellStyle name="40% - 强调文字颜色 2 3" xfId="185"/>
    <cellStyle name="40% - 强调文字颜色 2 3 2" xfId="186"/>
    <cellStyle name="40% - 强调文字颜色 2 3 2 2" xfId="187"/>
    <cellStyle name="40% - 强调文字颜色 2 3 3" xfId="188"/>
    <cellStyle name="40% - 强调文字颜色 2 4" xfId="189"/>
    <cellStyle name="40% - 强调文字颜色 2 4 2" xfId="190"/>
    <cellStyle name="40% - 强调文字颜色 2 5" xfId="191"/>
    <cellStyle name="40% - 强调文字颜色 3 2" xfId="192"/>
    <cellStyle name="40% - 强调文字颜色 3 2 2" xfId="193"/>
    <cellStyle name="40% - 强调文字颜色 3 2 2 2" xfId="194"/>
    <cellStyle name="40% - 强调文字颜色 3 2 2 2 2" xfId="195"/>
    <cellStyle name="40% - 强调文字颜色 3 2 2 2 2 2" xfId="196"/>
    <cellStyle name="40% - 强调文字颜色 3 2 2 2 3" xfId="197"/>
    <cellStyle name="40% - 强调文字颜色 3 2 2 3" xfId="198"/>
    <cellStyle name="40% - 强调文字颜色 3 2 2 3 2" xfId="199"/>
    <cellStyle name="40% - 强调文字颜色 3 2 2 4" xfId="200"/>
    <cellStyle name="40% - 强调文字颜色 3 2 3" xfId="201"/>
    <cellStyle name="40% - 强调文字颜色 3 2 3 2" xfId="202"/>
    <cellStyle name="40% - 强调文字颜色 3 2 3 2 2" xfId="203"/>
    <cellStyle name="40% - 强调文字颜色 3 2 3 3" xfId="204"/>
    <cellStyle name="40% - 强调文字颜色 3 2 4" xfId="205"/>
    <cellStyle name="40% - 强调文字颜色 3 2 4 2" xfId="206"/>
    <cellStyle name="40% - 强调文字颜色 3 2 5" xfId="207"/>
    <cellStyle name="40% - 强调文字颜色 3 3" xfId="208"/>
    <cellStyle name="40% - 强调文字颜色 3 3 2" xfId="209"/>
    <cellStyle name="40% - 强调文字颜色 3 3 2 2" xfId="210"/>
    <cellStyle name="40% - 强调文字颜色 3 3 3" xfId="211"/>
    <cellStyle name="40% - 强调文字颜色 3 4" xfId="212"/>
    <cellStyle name="40% - 强调文字颜色 3 4 2" xfId="213"/>
    <cellStyle name="40% - 强调文字颜色 3 5" xfId="214"/>
    <cellStyle name="40% - 强调文字颜色 4 2" xfId="215"/>
    <cellStyle name="40% - 强调文字颜色 4 2 2" xfId="216"/>
    <cellStyle name="40% - 强调文字颜色 4 2 2 2" xfId="217"/>
    <cellStyle name="40% - 强调文字颜色 4 2 2 2 2" xfId="218"/>
    <cellStyle name="40% - 强调文字颜色 4 2 2 2 2 2" xfId="219"/>
    <cellStyle name="40% - 强调文字颜色 4 2 2 2 3" xfId="220"/>
    <cellStyle name="40% - 强调文字颜色 4 2 2 3" xfId="221"/>
    <cellStyle name="40% - 强调文字颜色 4 2 2 3 2" xfId="222"/>
    <cellStyle name="40% - 强调文字颜色 4 2 2 4" xfId="223"/>
    <cellStyle name="40% - 强调文字颜色 4 2 3" xfId="224"/>
    <cellStyle name="40% - 强调文字颜色 4 2 3 2" xfId="225"/>
    <cellStyle name="40% - 强调文字颜色 4 2 3 2 2" xfId="226"/>
    <cellStyle name="40% - 强调文字颜色 4 2 3 3" xfId="227"/>
    <cellStyle name="40% - 强调文字颜色 4 2 4" xfId="228"/>
    <cellStyle name="40% - 强调文字颜色 4 2 4 2" xfId="229"/>
    <cellStyle name="40% - 强调文字颜色 4 2 5" xfId="230"/>
    <cellStyle name="40% - 强调文字颜色 4 3" xfId="231"/>
    <cellStyle name="40% - 强调文字颜色 4 3 2" xfId="232"/>
    <cellStyle name="40% - 强调文字颜色 4 3 2 2" xfId="233"/>
    <cellStyle name="40% - 强调文字颜色 4 3 3" xfId="234"/>
    <cellStyle name="40% - 强调文字颜色 4 4" xfId="235"/>
    <cellStyle name="40% - 强调文字颜色 4 4 2" xfId="236"/>
    <cellStyle name="40% - 强调文字颜色 4 5" xfId="237"/>
    <cellStyle name="40% - 强调文字颜色 5 2" xfId="238"/>
    <cellStyle name="40% - 强调文字颜色 5 2 2" xfId="239"/>
    <cellStyle name="40% - 强调文字颜色 5 2 2 2" xfId="240"/>
    <cellStyle name="40% - 强调文字颜色 5 2 2 2 2" xfId="241"/>
    <cellStyle name="40% - 强调文字颜色 5 2 2 2 2 2" xfId="242"/>
    <cellStyle name="40% - 强调文字颜色 5 2 2 2 3" xfId="243"/>
    <cellStyle name="40% - 强调文字颜色 5 2 2 3" xfId="244"/>
    <cellStyle name="40% - 强调文字颜色 5 2 2 3 2" xfId="245"/>
    <cellStyle name="40% - 强调文字颜色 5 2 2 4" xfId="246"/>
    <cellStyle name="40% - 强调文字颜色 5 2 3" xfId="247"/>
    <cellStyle name="40% - 强调文字颜色 5 2 3 2" xfId="248"/>
    <cellStyle name="40% - 强调文字颜色 5 2 3 2 2" xfId="249"/>
    <cellStyle name="40% - 强调文字颜色 5 2 3 3" xfId="250"/>
    <cellStyle name="40% - 强调文字颜色 5 2 4" xfId="251"/>
    <cellStyle name="40% - 强调文字颜色 5 2 4 2" xfId="252"/>
    <cellStyle name="40% - 强调文字颜色 5 2 5" xfId="253"/>
    <cellStyle name="40% - 强调文字颜色 5 3" xfId="254"/>
    <cellStyle name="40% - 强调文字颜色 5 3 2" xfId="255"/>
    <cellStyle name="40% - 强调文字颜色 5 3 2 2" xfId="256"/>
    <cellStyle name="40% - 强调文字颜色 5 3 3" xfId="257"/>
    <cellStyle name="40% - 强调文字颜色 5 4" xfId="258"/>
    <cellStyle name="40% - 强调文字颜色 5 4 2" xfId="259"/>
    <cellStyle name="40% - 强调文字颜色 5 5" xfId="260"/>
    <cellStyle name="40% - 强调文字颜色 6 2" xfId="261"/>
    <cellStyle name="40% - 强调文字颜色 6 2 2" xfId="262"/>
    <cellStyle name="40% - 强调文字颜色 6 2 2 2" xfId="263"/>
    <cellStyle name="40% - 强调文字颜色 6 2 2 2 2" xfId="264"/>
    <cellStyle name="40% - 强调文字颜色 6 2 2 2 2 2" xfId="265"/>
    <cellStyle name="40% - 强调文字颜色 6 2 2 2 3" xfId="266"/>
    <cellStyle name="40% - 强调文字颜色 6 2 2 3" xfId="267"/>
    <cellStyle name="40% - 强调文字颜色 6 2 2 3 2" xfId="268"/>
    <cellStyle name="40% - 强调文字颜色 6 2 2 4" xfId="269"/>
    <cellStyle name="40% - 强调文字颜色 6 2 3" xfId="270"/>
    <cellStyle name="40% - 强调文字颜色 6 2 3 2" xfId="271"/>
    <cellStyle name="40% - 强调文字颜色 6 2 3 2 2" xfId="272"/>
    <cellStyle name="40% - 强调文字颜色 6 2 3 3" xfId="273"/>
    <cellStyle name="40% - 强调文字颜色 6 2 4" xfId="274"/>
    <cellStyle name="40% - 强调文字颜色 6 2 4 2" xfId="275"/>
    <cellStyle name="40% - 强调文字颜色 6 2 5" xfId="276"/>
    <cellStyle name="40% - 强调文字颜色 6 3" xfId="277"/>
    <cellStyle name="40% - 强调文字颜色 6 3 2" xfId="278"/>
    <cellStyle name="40% - 强调文字颜色 6 3 2 2" xfId="279"/>
    <cellStyle name="40% - 强调文字颜色 6 3 3" xfId="280"/>
    <cellStyle name="40% - 强调文字颜色 6 4" xfId="281"/>
    <cellStyle name="40% - 强调文字颜色 6 4 2" xfId="282"/>
    <cellStyle name="40% - 强调文字颜色 6 5" xfId="283"/>
    <cellStyle name="常规" xfId="0" builtinId="0"/>
    <cellStyle name="常规 2" xfId="2"/>
    <cellStyle name="常规 2 2" xfId="7"/>
    <cellStyle name="常规 2 2 2" xfId="284"/>
    <cellStyle name="常规 2 2 2 2" xfId="285"/>
    <cellStyle name="常规 2 2 2 2 2" xfId="286"/>
    <cellStyle name="常规 2 2 2 3" xfId="287"/>
    <cellStyle name="常规 2 2 3" xfId="288"/>
    <cellStyle name="常规 2 2 3 2" xfId="289"/>
    <cellStyle name="常规 2 2 4" xfId="290"/>
    <cellStyle name="常规 2 3" xfId="291"/>
    <cellStyle name="常规 2 3 2" xfId="292"/>
    <cellStyle name="常规 2 3 2 2" xfId="293"/>
    <cellStyle name="常规 2 3 3" xfId="294"/>
    <cellStyle name="常规 2 4" xfId="295"/>
    <cellStyle name="常规 2 4 2" xfId="296"/>
    <cellStyle name="常规 2 5" xfId="297"/>
    <cellStyle name="常规 3" xfId="5"/>
    <cellStyle name="常规 3 2" xfId="298"/>
    <cellStyle name="常规 3 2 2" xfId="299"/>
    <cellStyle name="常规 3 2 2 2" xfId="300"/>
    <cellStyle name="常规 3 2 2 2 2" xfId="301"/>
    <cellStyle name="常规 3 2 2 3" xfId="302"/>
    <cellStyle name="常规 3 2 3" xfId="303"/>
    <cellStyle name="常规 3 2 3 2" xfId="304"/>
    <cellStyle name="常规 3 2 4" xfId="305"/>
    <cellStyle name="常规 3 3" xfId="306"/>
    <cellStyle name="常规 3 3 2" xfId="307"/>
    <cellStyle name="常规 3 3 2 2" xfId="308"/>
    <cellStyle name="常规 3 3 3" xfId="309"/>
    <cellStyle name="常规 3 4" xfId="310"/>
    <cellStyle name="常规 3 4 2" xfId="311"/>
    <cellStyle name="常规 3 5" xfId="312"/>
    <cellStyle name="常规 4" xfId="313"/>
    <cellStyle name="常规 5" xfId="314"/>
    <cellStyle name="常规 5 2" xfId="1"/>
    <cellStyle name="常规 5 2 2" xfId="6"/>
    <cellStyle name="常规 5 2 2 2" xfId="315"/>
    <cellStyle name="常规 5 2 3" xfId="316"/>
    <cellStyle name="常规 5 3" xfId="317"/>
    <cellStyle name="常规 5 3 2" xfId="318"/>
    <cellStyle name="常规 5 4" xfId="319"/>
    <cellStyle name="常规 6" xfId="360"/>
    <cellStyle name="常规_Sheet1" xfId="3"/>
    <cellStyle name="常规_Sheet2" xfId="4"/>
    <cellStyle name="注释 2" xfId="320"/>
    <cellStyle name="注释 2 2" xfId="321"/>
    <cellStyle name="注释 2 2 2" xfId="322"/>
    <cellStyle name="注释 2 2 2 2" xfId="323"/>
    <cellStyle name="注释 2 2 2 2 2" xfId="324"/>
    <cellStyle name="注释 2 2 2 3" xfId="325"/>
    <cellStyle name="注释 2 2 3" xfId="326"/>
    <cellStyle name="注释 2 2 3 2" xfId="327"/>
    <cellStyle name="注释 2 2 4" xfId="328"/>
    <cellStyle name="注释 2 3" xfId="329"/>
    <cellStyle name="注释 2 3 2" xfId="330"/>
    <cellStyle name="注释 2 3 2 2" xfId="331"/>
    <cellStyle name="注释 2 3 3" xfId="332"/>
    <cellStyle name="注释 2 4" xfId="333"/>
    <cellStyle name="注释 2 4 2" xfId="334"/>
    <cellStyle name="注释 2 5" xfId="335"/>
    <cellStyle name="注释 3" xfId="336"/>
    <cellStyle name="注释 3 2" xfId="337"/>
    <cellStyle name="注释 3 2 2" xfId="338"/>
    <cellStyle name="注释 3 2 2 2" xfId="339"/>
    <cellStyle name="注释 3 2 2 2 2" xfId="340"/>
    <cellStyle name="注释 3 2 2 3" xfId="341"/>
    <cellStyle name="注释 3 2 3" xfId="342"/>
    <cellStyle name="注释 3 2 3 2" xfId="343"/>
    <cellStyle name="注释 3 2 4" xfId="344"/>
    <cellStyle name="注释 3 3" xfId="345"/>
    <cellStyle name="注释 3 3 2" xfId="346"/>
    <cellStyle name="注释 3 3 2 2" xfId="347"/>
    <cellStyle name="注释 3 3 3" xfId="348"/>
    <cellStyle name="注释 3 4" xfId="349"/>
    <cellStyle name="注释 3 4 2" xfId="350"/>
    <cellStyle name="注释 3 5" xfId="351"/>
    <cellStyle name="注释 4" xfId="352"/>
    <cellStyle name="注释 4 2" xfId="353"/>
    <cellStyle name="注释 4 2 2" xfId="354"/>
    <cellStyle name="注释 4 2 2 2" xfId="355"/>
    <cellStyle name="注释 4 2 3" xfId="356"/>
    <cellStyle name="注释 4 3" xfId="357"/>
    <cellStyle name="注释 4 3 2" xfId="358"/>
    <cellStyle name="注释 4 4" xfId="359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0"/>
  <sheetViews>
    <sheetView tabSelected="1" workbookViewId="0"/>
  </sheetViews>
  <sheetFormatPr defaultRowHeight="14.25" x14ac:dyDescent="0.15"/>
  <cols>
    <col min="1" max="6" width="10.625" style="2" customWidth="1"/>
    <col min="7" max="7" width="12.75" style="2" customWidth="1"/>
    <col min="8" max="10" width="10.625" style="2" customWidth="1"/>
    <col min="11" max="16384" width="9" style="3"/>
  </cols>
  <sheetData>
    <row r="1" spans="1:13" ht="15.75" x14ac:dyDescent="0.15">
      <c r="A1" s="1" t="s">
        <v>76</v>
      </c>
    </row>
    <row r="2" spans="1:13" ht="15" customHeight="1" x14ac:dyDescent="0.2">
      <c r="A2" s="38" t="s">
        <v>35</v>
      </c>
      <c r="B2" s="38" t="s">
        <v>36</v>
      </c>
      <c r="C2" s="40" t="s">
        <v>37</v>
      </c>
      <c r="D2" s="40"/>
      <c r="E2" s="41" t="s">
        <v>38</v>
      </c>
      <c r="F2" s="41"/>
      <c r="G2" s="4" t="s">
        <v>39</v>
      </c>
      <c r="H2" s="38" t="s">
        <v>40</v>
      </c>
      <c r="I2" s="38" t="s">
        <v>41</v>
      </c>
      <c r="J2" s="38" t="s">
        <v>42</v>
      </c>
      <c r="M2" s="5"/>
    </row>
    <row r="3" spans="1:13" ht="15" x14ac:dyDescent="0.2">
      <c r="A3" s="39"/>
      <c r="B3" s="39"/>
      <c r="C3" s="6" t="s">
        <v>43</v>
      </c>
      <c r="D3" s="6" t="s">
        <v>44</v>
      </c>
      <c r="E3" s="6" t="s">
        <v>43</v>
      </c>
      <c r="F3" s="6" t="s">
        <v>44</v>
      </c>
      <c r="G3" s="7" t="s">
        <v>45</v>
      </c>
      <c r="H3" s="39"/>
      <c r="I3" s="39"/>
      <c r="J3" s="39"/>
      <c r="M3" s="5"/>
    </row>
    <row r="4" spans="1:13" ht="15" x14ac:dyDescent="0.2">
      <c r="A4" s="8" t="s">
        <v>46</v>
      </c>
      <c r="B4" s="9" t="s">
        <v>0</v>
      </c>
      <c r="C4" s="9">
        <v>7569</v>
      </c>
      <c r="D4" s="9">
        <v>482</v>
      </c>
      <c r="E4" s="26">
        <v>373.09190000000001</v>
      </c>
      <c r="F4" s="26">
        <v>21.919799999999999</v>
      </c>
      <c r="G4" s="26">
        <v>4.089224498834124</v>
      </c>
      <c r="H4" s="8" t="s">
        <v>1</v>
      </c>
      <c r="I4" s="9">
        <v>0</v>
      </c>
      <c r="J4" s="9" t="s">
        <v>2</v>
      </c>
    </row>
    <row r="5" spans="1:13" ht="15" x14ac:dyDescent="0.2">
      <c r="A5" s="32" t="s">
        <v>72</v>
      </c>
      <c r="B5" s="32" t="s">
        <v>73</v>
      </c>
      <c r="C5" s="32">
        <v>1371</v>
      </c>
      <c r="D5" s="33">
        <v>655</v>
      </c>
      <c r="E5" s="34">
        <v>67.579474275067184</v>
      </c>
      <c r="F5" s="34">
        <v>29.787301386914944</v>
      </c>
      <c r="G5" s="35">
        <v>1.1818877003283945</v>
      </c>
      <c r="H5" s="35" t="s">
        <v>1</v>
      </c>
      <c r="I5" s="36">
        <v>1.15E-6</v>
      </c>
      <c r="J5" s="9" t="s">
        <v>2</v>
      </c>
    </row>
    <row r="6" spans="1:13" ht="15" x14ac:dyDescent="0.2">
      <c r="A6" s="8" t="s">
        <v>4</v>
      </c>
      <c r="B6" s="9" t="s">
        <v>5</v>
      </c>
      <c r="C6" s="9">
        <v>443</v>
      </c>
      <c r="D6" s="9">
        <v>1499</v>
      </c>
      <c r="E6" s="26">
        <v>21.836400000000001</v>
      </c>
      <c r="F6" s="26">
        <v>68.169700000000006</v>
      </c>
      <c r="G6" s="26">
        <v>-1.6423956042892645</v>
      </c>
      <c r="H6" s="8" t="s">
        <v>3</v>
      </c>
      <c r="I6" s="10">
        <v>5.20133144155706E-116</v>
      </c>
      <c r="J6" s="9" t="s">
        <v>2</v>
      </c>
    </row>
    <row r="7" spans="1:13" ht="15" x14ac:dyDescent="0.2">
      <c r="A7" s="8" t="s">
        <v>6</v>
      </c>
      <c r="B7" s="9" t="s">
        <v>6</v>
      </c>
      <c r="C7" s="9">
        <v>152</v>
      </c>
      <c r="D7" s="9">
        <v>0</v>
      </c>
      <c r="E7" s="26">
        <v>7.4923999999999999</v>
      </c>
      <c r="F7" s="26">
        <v>0.01</v>
      </c>
      <c r="G7" s="26">
        <v>9.5492841131960091</v>
      </c>
      <c r="H7" s="8" t="s">
        <v>1</v>
      </c>
      <c r="I7" s="10">
        <v>3.2584059612827999E-49</v>
      </c>
      <c r="J7" s="9" t="s">
        <v>2</v>
      </c>
    </row>
    <row r="8" spans="1:13" ht="15" x14ac:dyDescent="0.2">
      <c r="A8" s="8" t="s">
        <v>7</v>
      </c>
      <c r="B8" s="9" t="s">
        <v>8</v>
      </c>
      <c r="C8" s="9">
        <v>774</v>
      </c>
      <c r="D8" s="9">
        <v>0</v>
      </c>
      <c r="E8" s="26">
        <v>38.152099999999997</v>
      </c>
      <c r="F8" s="26">
        <v>0.01</v>
      </c>
      <c r="G8" s="26">
        <v>11.897546753942176</v>
      </c>
      <c r="H8" s="8" t="s">
        <v>1</v>
      </c>
      <c r="I8" s="10">
        <v>1.48643589524811E-247</v>
      </c>
      <c r="J8" s="9" t="s">
        <v>2</v>
      </c>
    </row>
    <row r="9" spans="1:13" ht="15" x14ac:dyDescent="0.2">
      <c r="A9" s="8"/>
      <c r="B9" s="9" t="s">
        <v>9</v>
      </c>
      <c r="C9" s="9">
        <v>0</v>
      </c>
      <c r="D9" s="9">
        <v>1596</v>
      </c>
      <c r="E9" s="26">
        <v>0.01</v>
      </c>
      <c r="F9" s="26">
        <v>72.581000000000003</v>
      </c>
      <c r="G9" s="26">
        <v>-12.825376218650764</v>
      </c>
      <c r="H9" s="8" t="s">
        <v>3</v>
      </c>
      <c r="I9" s="9">
        <v>0</v>
      </c>
      <c r="J9" s="9" t="s">
        <v>2</v>
      </c>
    </row>
    <row r="10" spans="1:13" ht="15" x14ac:dyDescent="0.2">
      <c r="A10" s="8" t="s">
        <v>10</v>
      </c>
      <c r="B10" s="9" t="s">
        <v>11</v>
      </c>
      <c r="C10" s="9">
        <v>879</v>
      </c>
      <c r="D10" s="9">
        <v>0</v>
      </c>
      <c r="E10" s="26">
        <v>43.327800000000003</v>
      </c>
      <c r="F10" s="26">
        <v>0.01</v>
      </c>
      <c r="G10" s="26">
        <v>12.081077269260149</v>
      </c>
      <c r="H10" s="8" t="s">
        <v>1</v>
      </c>
      <c r="I10" s="10">
        <v>4.89968745333238E-281</v>
      </c>
      <c r="J10" s="9" t="s">
        <v>2</v>
      </c>
    </row>
    <row r="11" spans="1:13" ht="15" x14ac:dyDescent="0.2">
      <c r="A11" s="8"/>
      <c r="B11" s="9" t="s">
        <v>12</v>
      </c>
      <c r="C11" s="9">
        <v>0</v>
      </c>
      <c r="D11" s="9">
        <v>1199</v>
      </c>
      <c r="E11" s="26">
        <v>0.01</v>
      </c>
      <c r="F11" s="26">
        <v>54.526699999999998</v>
      </c>
      <c r="G11" s="26">
        <v>-12.412747129690178</v>
      </c>
      <c r="H11" s="8" t="s">
        <v>3</v>
      </c>
      <c r="I11" s="9">
        <v>0</v>
      </c>
      <c r="J11" s="9" t="s">
        <v>2</v>
      </c>
    </row>
    <row r="12" spans="1:13" ht="15" x14ac:dyDescent="0.2">
      <c r="A12" s="8" t="s">
        <v>47</v>
      </c>
      <c r="B12" s="9" t="s">
        <v>13</v>
      </c>
      <c r="C12" s="9">
        <v>0</v>
      </c>
      <c r="D12" s="9">
        <v>44</v>
      </c>
      <c r="E12" s="26">
        <v>0.01</v>
      </c>
      <c r="F12" s="26">
        <v>2.0009999999999999</v>
      </c>
      <c r="G12" s="26">
        <v>-7.6445773570183784</v>
      </c>
      <c r="H12" s="8" t="s">
        <v>3</v>
      </c>
      <c r="I12" s="10">
        <v>3.3577486911533098E-13</v>
      </c>
      <c r="J12" s="9" t="s">
        <v>2</v>
      </c>
    </row>
    <row r="13" spans="1:13" ht="15" x14ac:dyDescent="0.2">
      <c r="A13" s="8"/>
      <c r="B13" s="9" t="s">
        <v>14</v>
      </c>
      <c r="C13" s="9">
        <v>45236</v>
      </c>
      <c r="D13" s="9">
        <v>0</v>
      </c>
      <c r="E13" s="26">
        <v>2229.7775999999999</v>
      </c>
      <c r="F13" s="26">
        <v>0.01</v>
      </c>
      <c r="G13" s="26">
        <v>17.766540296072183</v>
      </c>
      <c r="H13" s="8" t="s">
        <v>1</v>
      </c>
      <c r="I13" s="9">
        <v>0</v>
      </c>
      <c r="J13" s="9" t="s">
        <v>2</v>
      </c>
    </row>
    <row r="14" spans="1:13" ht="15" x14ac:dyDescent="0.2">
      <c r="A14" s="8" t="s">
        <v>48</v>
      </c>
      <c r="B14" s="9" t="s">
        <v>15</v>
      </c>
      <c r="C14" s="9">
        <v>241</v>
      </c>
      <c r="D14" s="9">
        <v>0</v>
      </c>
      <c r="E14" s="26">
        <v>11.8794</v>
      </c>
      <c r="F14" s="26">
        <v>0.01</v>
      </c>
      <c r="G14" s="26">
        <v>10.214246255574816</v>
      </c>
      <c r="H14" s="8" t="s">
        <v>1</v>
      </c>
      <c r="I14" s="10">
        <v>1.3584481000587799E-77</v>
      </c>
      <c r="J14" s="9" t="s">
        <v>2</v>
      </c>
    </row>
    <row r="15" spans="1:13" ht="15" x14ac:dyDescent="0.2">
      <c r="A15" s="8"/>
      <c r="B15" s="9" t="s">
        <v>16</v>
      </c>
      <c r="C15" s="9">
        <v>0</v>
      </c>
      <c r="D15" s="9">
        <v>280</v>
      </c>
      <c r="E15" s="26">
        <v>0.01</v>
      </c>
      <c r="F15" s="26">
        <v>12.733499999999999</v>
      </c>
      <c r="G15" s="26">
        <v>-10.314413305521317</v>
      </c>
      <c r="H15" s="8" t="s">
        <v>3</v>
      </c>
      <c r="I15" s="10">
        <v>3.3757153765673703E-80</v>
      </c>
      <c r="J15" s="9" t="s">
        <v>2</v>
      </c>
    </row>
    <row r="16" spans="1:13" ht="15" x14ac:dyDescent="0.2">
      <c r="A16" s="8" t="s">
        <v>49</v>
      </c>
      <c r="B16" s="9" t="s">
        <v>17</v>
      </c>
      <c r="C16" s="9">
        <v>13</v>
      </c>
      <c r="D16" s="9">
        <v>60</v>
      </c>
      <c r="E16" s="26">
        <v>0.64080000000000004</v>
      </c>
      <c r="F16" s="26">
        <v>2.7286000000000001</v>
      </c>
      <c r="G16" s="26">
        <v>-2.090214864906784</v>
      </c>
      <c r="H16" s="8" t="s">
        <v>3</v>
      </c>
      <c r="I16" s="10">
        <v>9.2680827241083698E-8</v>
      </c>
      <c r="J16" s="9" t="s">
        <v>2</v>
      </c>
    </row>
    <row r="17" spans="1:12" ht="15" x14ac:dyDescent="0.2">
      <c r="A17" s="8" t="s">
        <v>50</v>
      </c>
      <c r="B17" s="9" t="s">
        <v>18</v>
      </c>
      <c r="C17" s="9">
        <v>3366</v>
      </c>
      <c r="D17" s="9">
        <v>7550</v>
      </c>
      <c r="E17" s="26">
        <v>165.91720000000001</v>
      </c>
      <c r="F17" s="26">
        <v>343.34980000000002</v>
      </c>
      <c r="G17" s="26">
        <v>-1.0492156705404103</v>
      </c>
      <c r="H17" s="8" t="s">
        <v>3</v>
      </c>
      <c r="I17" s="10">
        <v>2.6445049911338098E-290</v>
      </c>
      <c r="J17" s="9" t="s">
        <v>2</v>
      </c>
    </row>
    <row r="18" spans="1:12" ht="15" x14ac:dyDescent="0.2">
      <c r="A18" s="8" t="s">
        <v>51</v>
      </c>
      <c r="B18" s="9" t="s">
        <v>19</v>
      </c>
      <c r="C18" s="9">
        <v>2073</v>
      </c>
      <c r="D18" s="9">
        <v>0</v>
      </c>
      <c r="E18" s="26">
        <v>102.1825</v>
      </c>
      <c r="F18" s="26">
        <v>0.01</v>
      </c>
      <c r="G18" s="26">
        <v>13.318860517850087</v>
      </c>
      <c r="H18" s="8" t="s">
        <v>1</v>
      </c>
      <c r="I18" s="9">
        <v>0</v>
      </c>
      <c r="J18" s="9" t="s">
        <v>2</v>
      </c>
    </row>
    <row r="19" spans="1:12" ht="15" x14ac:dyDescent="0.2">
      <c r="A19" s="8"/>
      <c r="B19" s="9" t="s">
        <v>20</v>
      </c>
      <c r="C19" s="9">
        <v>0</v>
      </c>
      <c r="D19" s="9">
        <v>35</v>
      </c>
      <c r="E19" s="26">
        <v>0.01</v>
      </c>
      <c r="F19" s="26">
        <v>1.5916999999999999</v>
      </c>
      <c r="G19" s="26">
        <v>-7.314424635394297</v>
      </c>
      <c r="H19" s="8" t="s">
        <v>3</v>
      </c>
      <c r="I19" s="10">
        <v>1.20515955928553E-10</v>
      </c>
      <c r="J19" s="9" t="s">
        <v>2</v>
      </c>
    </row>
    <row r="20" spans="1:12" ht="15" x14ac:dyDescent="0.2">
      <c r="A20" s="9" t="s">
        <v>52</v>
      </c>
      <c r="B20" s="9" t="s">
        <v>21</v>
      </c>
      <c r="C20" s="9">
        <v>0</v>
      </c>
      <c r="D20" s="9">
        <v>83</v>
      </c>
      <c r="E20" s="26">
        <v>0.01</v>
      </c>
      <c r="F20" s="26">
        <v>3.7746</v>
      </c>
      <c r="G20" s="26">
        <v>-8.5601799577641806</v>
      </c>
      <c r="H20" s="8" t="s">
        <v>3</v>
      </c>
      <c r="I20" s="10">
        <v>2.8470643870584E-24</v>
      </c>
      <c r="J20" s="9" t="s">
        <v>2</v>
      </c>
    </row>
    <row r="21" spans="1:12" ht="15" x14ac:dyDescent="0.2">
      <c r="A21" s="8"/>
      <c r="B21" s="9" t="s">
        <v>22</v>
      </c>
      <c r="C21" s="9">
        <v>2229</v>
      </c>
      <c r="D21" s="9">
        <v>0</v>
      </c>
      <c r="E21" s="26">
        <v>109.8721</v>
      </c>
      <c r="F21" s="26">
        <v>0.01</v>
      </c>
      <c r="G21" s="26">
        <v>13.423537466457764</v>
      </c>
      <c r="H21" s="8" t="s">
        <v>1</v>
      </c>
      <c r="I21" s="9">
        <v>0</v>
      </c>
      <c r="J21" s="9" t="s">
        <v>2</v>
      </c>
    </row>
    <row r="22" spans="1:12" ht="15" x14ac:dyDescent="0.2">
      <c r="A22" s="8" t="s">
        <v>23</v>
      </c>
      <c r="B22" s="9" t="s">
        <v>24</v>
      </c>
      <c r="C22" s="9">
        <v>5</v>
      </c>
      <c r="D22" s="9">
        <v>71</v>
      </c>
      <c r="E22" s="26">
        <v>0.2465</v>
      </c>
      <c r="F22" s="26">
        <v>3.2288999999999999</v>
      </c>
      <c r="G22" s="26">
        <v>-3.7113832092304637</v>
      </c>
      <c r="H22" s="8" t="s">
        <v>3</v>
      </c>
      <c r="I22" s="10">
        <v>3.9386940664262701E-15</v>
      </c>
      <c r="J22" s="9" t="s">
        <v>2</v>
      </c>
    </row>
    <row r="23" spans="1:12" ht="15" x14ac:dyDescent="0.2">
      <c r="A23" s="8" t="s">
        <v>25</v>
      </c>
      <c r="B23" s="9" t="s">
        <v>26</v>
      </c>
      <c r="C23" s="9">
        <v>36</v>
      </c>
      <c r="D23" s="9">
        <v>98</v>
      </c>
      <c r="E23" s="26">
        <v>1.7745</v>
      </c>
      <c r="F23" s="26">
        <v>4.4566999999999997</v>
      </c>
      <c r="G23" s="26">
        <v>-1.328563275697086</v>
      </c>
      <c r="H23" s="8" t="s">
        <v>3</v>
      </c>
      <c r="I23" s="10">
        <v>6.52450754913939E-7</v>
      </c>
      <c r="J23" s="9" t="s">
        <v>2</v>
      </c>
    </row>
    <row r="24" spans="1:12" ht="15" x14ac:dyDescent="0.2">
      <c r="A24" s="11" t="s">
        <v>53</v>
      </c>
      <c r="B24" s="9" t="s">
        <v>27</v>
      </c>
      <c r="C24" s="9">
        <v>0</v>
      </c>
      <c r="D24" s="9">
        <v>26</v>
      </c>
      <c r="E24" s="26">
        <v>0.01</v>
      </c>
      <c r="F24" s="26">
        <v>1.1823999999999999</v>
      </c>
      <c r="G24" s="26">
        <v>-6.8855743643714256</v>
      </c>
      <c r="H24" s="8" t="s">
        <v>3</v>
      </c>
      <c r="I24" s="10">
        <v>4.3255457657202801E-8</v>
      </c>
      <c r="J24" s="9" t="s">
        <v>2</v>
      </c>
    </row>
    <row r="25" spans="1:12" ht="15" x14ac:dyDescent="0.2">
      <c r="A25" s="11" t="s">
        <v>54</v>
      </c>
      <c r="B25" s="9" t="s">
        <v>28</v>
      </c>
      <c r="C25" s="9">
        <v>671</v>
      </c>
      <c r="D25" s="9">
        <v>0</v>
      </c>
      <c r="E25" s="26">
        <v>33.075000000000003</v>
      </c>
      <c r="F25" s="26">
        <v>0.01</v>
      </c>
      <c r="G25" s="26">
        <v>11.691525441166039</v>
      </c>
      <c r="H25" s="8" t="s">
        <v>1</v>
      </c>
      <c r="I25" s="10">
        <v>1.03841758207903E-214</v>
      </c>
      <c r="J25" s="9" t="s">
        <v>2</v>
      </c>
    </row>
    <row r="26" spans="1:12" ht="15" x14ac:dyDescent="0.2">
      <c r="A26" s="11" t="s">
        <v>55</v>
      </c>
      <c r="B26" s="9" t="s">
        <v>29</v>
      </c>
      <c r="C26" s="9">
        <v>0</v>
      </c>
      <c r="D26" s="9">
        <v>336</v>
      </c>
      <c r="E26" s="26">
        <v>0.01</v>
      </c>
      <c r="F26" s="26">
        <v>15.280200000000001</v>
      </c>
      <c r="G26" s="26">
        <v>-10.577447711355111</v>
      </c>
      <c r="H26" s="8" t="s">
        <v>3</v>
      </c>
      <c r="I26" s="10">
        <v>4.2717977645611397E-96</v>
      </c>
      <c r="J26" s="9" t="s">
        <v>2</v>
      </c>
    </row>
    <row r="27" spans="1:12" ht="15" x14ac:dyDescent="0.2">
      <c r="A27" s="12" t="s">
        <v>56</v>
      </c>
      <c r="B27" s="12" t="s">
        <v>30</v>
      </c>
      <c r="C27" s="12">
        <v>0</v>
      </c>
      <c r="D27" s="12">
        <v>1584</v>
      </c>
      <c r="E27" s="27">
        <v>0.01</v>
      </c>
      <c r="F27" s="27">
        <v>72.035200000000003</v>
      </c>
      <c r="G27" s="27">
        <v>-12.814486336437794</v>
      </c>
      <c r="H27" s="11" t="s">
        <v>3</v>
      </c>
      <c r="I27" s="12">
        <v>0</v>
      </c>
      <c r="J27" s="12" t="s">
        <v>2</v>
      </c>
    </row>
    <row r="28" spans="1:12" ht="15" x14ac:dyDescent="0.2">
      <c r="A28" s="11" t="s">
        <v>57</v>
      </c>
      <c r="B28" s="13" t="s">
        <v>31</v>
      </c>
      <c r="C28" s="13">
        <v>1901</v>
      </c>
      <c r="D28" s="13">
        <v>4886</v>
      </c>
      <c r="E28" s="28">
        <v>93.704300000000003</v>
      </c>
      <c r="F28" s="27">
        <v>222.1996</v>
      </c>
      <c r="G28" s="27">
        <v>-1.245669061212991</v>
      </c>
      <c r="H28" s="11" t="s">
        <v>3</v>
      </c>
      <c r="I28" s="14">
        <v>1.5621660603631498E-247</v>
      </c>
      <c r="J28" s="12" t="s">
        <v>2</v>
      </c>
    </row>
    <row r="29" spans="1:12" ht="15" x14ac:dyDescent="0.2">
      <c r="A29" s="12" t="s">
        <v>58</v>
      </c>
      <c r="B29" s="13" t="s">
        <v>32</v>
      </c>
      <c r="C29" s="13">
        <v>0</v>
      </c>
      <c r="D29" s="13">
        <v>111</v>
      </c>
      <c r="E29" s="28">
        <v>0.01</v>
      </c>
      <c r="F29" s="27">
        <v>5.0479000000000003</v>
      </c>
      <c r="G29" s="27">
        <v>-8.9795395202748445</v>
      </c>
      <c r="H29" s="11" t="s">
        <v>3</v>
      </c>
      <c r="I29" s="14">
        <v>3.2027255175906598E-32</v>
      </c>
      <c r="J29" s="12" t="s">
        <v>2</v>
      </c>
    </row>
    <row r="30" spans="1:12" ht="15" x14ac:dyDescent="0.2">
      <c r="A30" s="15"/>
      <c r="B30" s="13" t="s">
        <v>33</v>
      </c>
      <c r="C30" s="13">
        <v>36</v>
      </c>
      <c r="D30" s="13">
        <v>0</v>
      </c>
      <c r="E30" s="28">
        <v>1.7745</v>
      </c>
      <c r="F30" s="27">
        <v>0.01</v>
      </c>
      <c r="G30" s="27">
        <v>7.4712687641735824</v>
      </c>
      <c r="H30" s="11" t="s">
        <v>1</v>
      </c>
      <c r="I30" s="14">
        <v>3.1814036027026101E-12</v>
      </c>
      <c r="J30" s="12" t="s">
        <v>2</v>
      </c>
    </row>
    <row r="31" spans="1:12" ht="15" x14ac:dyDescent="0.2">
      <c r="A31" s="12" t="s">
        <v>59</v>
      </c>
      <c r="B31" s="13" t="s">
        <v>34</v>
      </c>
      <c r="C31" s="13">
        <v>0</v>
      </c>
      <c r="D31" s="13">
        <v>452</v>
      </c>
      <c r="E31" s="28">
        <v>0.01</v>
      </c>
      <c r="F31" s="27">
        <v>20.555499999999999</v>
      </c>
      <c r="G31" s="27">
        <v>-11.00530874966767</v>
      </c>
      <c r="H31" s="11" t="s">
        <v>3</v>
      </c>
      <c r="I31" s="14">
        <v>5.00664121384751E-129</v>
      </c>
      <c r="J31" s="12" t="s">
        <v>2</v>
      </c>
    </row>
    <row r="32" spans="1:12" ht="15" x14ac:dyDescent="0.2">
      <c r="A32" s="11" t="s">
        <v>74</v>
      </c>
      <c r="B32" s="11" t="s">
        <v>74</v>
      </c>
      <c r="C32" s="16">
        <v>0</v>
      </c>
      <c r="D32" s="17">
        <v>16</v>
      </c>
      <c r="E32" s="29">
        <v>0.01</v>
      </c>
      <c r="F32" s="29">
        <f>D32/21989236*1000000</f>
        <v>0.72762873616891466</v>
      </c>
      <c r="G32" s="29">
        <f>LOG(E32/F32,2)</f>
        <v>-6.1851306152128505</v>
      </c>
      <c r="H32" s="11" t="s">
        <v>3</v>
      </c>
      <c r="I32" s="20">
        <v>1.3799999999999999E-10</v>
      </c>
      <c r="J32" s="12" t="s">
        <v>2</v>
      </c>
      <c r="L32" s="19"/>
    </row>
    <row r="33" spans="1:12" ht="15" x14ac:dyDescent="0.2">
      <c r="A33" s="11" t="s">
        <v>60</v>
      </c>
      <c r="B33" s="11" t="s">
        <v>60</v>
      </c>
      <c r="C33" s="16">
        <v>376</v>
      </c>
      <c r="D33" s="17">
        <v>1085</v>
      </c>
      <c r="E33" s="29">
        <f t="shared" ref="E33:E39" si="0">C33/20287225*1000000</f>
        <v>18.533831019274444</v>
      </c>
      <c r="F33" s="29">
        <f>D33/21989236*1000000</f>
        <v>49.342323671454523</v>
      </c>
      <c r="G33" s="29">
        <f t="shared" ref="G33:G45" si="1">LOG(E33/F33,2)</f>
        <v>-1.4126645346802229</v>
      </c>
      <c r="H33" s="11" t="s">
        <v>3</v>
      </c>
      <c r="I33" s="18">
        <v>8.7999999999999998E-5</v>
      </c>
      <c r="J33" s="12" t="s">
        <v>2</v>
      </c>
      <c r="L33" s="19"/>
    </row>
    <row r="34" spans="1:12" ht="15" x14ac:dyDescent="0.2">
      <c r="A34" s="11" t="s">
        <v>61</v>
      </c>
      <c r="B34" s="11" t="s">
        <v>61</v>
      </c>
      <c r="C34" s="16">
        <v>443</v>
      </c>
      <c r="D34" s="11">
        <v>0</v>
      </c>
      <c r="E34" s="29">
        <f t="shared" si="0"/>
        <v>21.836401972177072</v>
      </c>
      <c r="F34" s="29">
        <v>0.01</v>
      </c>
      <c r="G34" s="29">
        <f t="shared" si="1"/>
        <v>11.09251944474185</v>
      </c>
      <c r="H34" s="11" t="s">
        <v>1</v>
      </c>
      <c r="I34" s="14">
        <v>1.1814036027026099E-12</v>
      </c>
      <c r="J34" s="12" t="s">
        <v>2</v>
      </c>
      <c r="L34" s="19"/>
    </row>
    <row r="35" spans="1:12" ht="15" x14ac:dyDescent="0.2">
      <c r="A35" s="11" t="s">
        <v>62</v>
      </c>
      <c r="B35" s="11" t="s">
        <v>62</v>
      </c>
      <c r="C35" s="16">
        <v>85</v>
      </c>
      <c r="D35" s="11">
        <v>11</v>
      </c>
      <c r="E35" s="29">
        <f t="shared" si="0"/>
        <v>4.1898288208466159</v>
      </c>
      <c r="F35" s="29">
        <f>D35/21989236*1000000</f>
        <v>0.50024475611612873</v>
      </c>
      <c r="G35" s="29">
        <f t="shared" si="1"/>
        <v>3.0661852584743858</v>
      </c>
      <c r="H35" s="11" t="s">
        <v>1</v>
      </c>
      <c r="I35" s="18">
        <v>1.64E-53</v>
      </c>
      <c r="J35" s="12" t="s">
        <v>2</v>
      </c>
      <c r="L35" s="19"/>
    </row>
    <row r="36" spans="1:12" ht="15" x14ac:dyDescent="0.2">
      <c r="A36" s="11" t="s">
        <v>63</v>
      </c>
      <c r="B36" s="11" t="s">
        <v>63</v>
      </c>
      <c r="C36" s="16">
        <v>14</v>
      </c>
      <c r="D36" s="11">
        <v>0</v>
      </c>
      <c r="E36" s="29">
        <f t="shared" si="0"/>
        <v>0.69008945284532508</v>
      </c>
      <c r="F36" s="29">
        <v>0.01</v>
      </c>
      <c r="G36" s="29">
        <f t="shared" si="1"/>
        <v>6.1087114782444347</v>
      </c>
      <c r="H36" s="11" t="s">
        <v>1</v>
      </c>
      <c r="I36" s="18">
        <v>3.8000000000000001E-7</v>
      </c>
      <c r="J36" s="12" t="s">
        <v>2</v>
      </c>
      <c r="L36" s="19"/>
    </row>
    <row r="37" spans="1:12" ht="15" x14ac:dyDescent="0.2">
      <c r="A37" s="11" t="s">
        <v>64</v>
      </c>
      <c r="B37" s="11" t="s">
        <v>64</v>
      </c>
      <c r="C37" s="16">
        <v>122</v>
      </c>
      <c r="D37" s="11">
        <v>25</v>
      </c>
      <c r="E37" s="29">
        <f t="shared" si="0"/>
        <v>6.0136366605092615</v>
      </c>
      <c r="F37" s="29">
        <f>D37/21989236*1000000</f>
        <v>1.1369199002639292</v>
      </c>
      <c r="G37" s="29">
        <f t="shared" si="1"/>
        <v>2.4031070887621429</v>
      </c>
      <c r="H37" s="11" t="s">
        <v>1</v>
      </c>
      <c r="I37" s="11">
        <v>0</v>
      </c>
      <c r="J37" s="12" t="s">
        <v>2</v>
      </c>
      <c r="L37" s="19"/>
    </row>
    <row r="38" spans="1:12" ht="15" x14ac:dyDescent="0.2">
      <c r="A38" s="11" t="s">
        <v>65</v>
      </c>
      <c r="B38" s="11" t="s">
        <v>65</v>
      </c>
      <c r="C38" s="16">
        <v>23</v>
      </c>
      <c r="D38" s="11">
        <v>0</v>
      </c>
      <c r="E38" s="29">
        <f t="shared" si="0"/>
        <v>1.1337183868173197</v>
      </c>
      <c r="F38" s="29">
        <v>0.01</v>
      </c>
      <c r="G38" s="29">
        <f t="shared" si="1"/>
        <v>6.824918512243844</v>
      </c>
      <c r="H38" s="11" t="s">
        <v>1</v>
      </c>
      <c r="I38" s="18">
        <v>5.2499999999999999E-142</v>
      </c>
      <c r="J38" s="12" t="s">
        <v>2</v>
      </c>
      <c r="L38" s="19"/>
    </row>
    <row r="39" spans="1:12" ht="15" x14ac:dyDescent="0.2">
      <c r="A39" s="11" t="s">
        <v>66</v>
      </c>
      <c r="B39" s="11" t="s">
        <v>66</v>
      </c>
      <c r="C39" s="16">
        <v>11</v>
      </c>
      <c r="D39" s="11">
        <v>0</v>
      </c>
      <c r="E39" s="29">
        <f t="shared" si="0"/>
        <v>0.54221314152132682</v>
      </c>
      <c r="F39" s="29">
        <v>0.01</v>
      </c>
      <c r="G39" s="29">
        <f t="shared" si="1"/>
        <v>5.7607881748241283</v>
      </c>
      <c r="H39" s="11" t="s">
        <v>1</v>
      </c>
      <c r="I39" s="18">
        <v>4.8000000000000001E-5</v>
      </c>
      <c r="J39" s="12" t="s">
        <v>2</v>
      </c>
      <c r="L39" s="19"/>
    </row>
    <row r="40" spans="1:12" ht="15" x14ac:dyDescent="0.2">
      <c r="A40" s="11" t="s">
        <v>67</v>
      </c>
      <c r="B40" s="11" t="s">
        <v>67</v>
      </c>
      <c r="C40" s="16">
        <v>0</v>
      </c>
      <c r="D40" s="17">
        <v>186</v>
      </c>
      <c r="E40" s="29">
        <v>0.01</v>
      </c>
      <c r="F40" s="29">
        <f t="shared" ref="F40:F45" si="2">D40/21989236*1000000</f>
        <v>8.458684057963632</v>
      </c>
      <c r="G40" s="29">
        <f t="shared" si="1"/>
        <v>-9.7242894263208797</v>
      </c>
      <c r="H40" s="11" t="s">
        <v>3</v>
      </c>
      <c r="I40" s="18">
        <v>6.0900000000000003E-5</v>
      </c>
      <c r="J40" s="12" t="s">
        <v>2</v>
      </c>
      <c r="L40" s="19"/>
    </row>
    <row r="41" spans="1:12" ht="15" x14ac:dyDescent="0.2">
      <c r="A41" s="11" t="s">
        <v>68</v>
      </c>
      <c r="B41" s="11" t="s">
        <v>68</v>
      </c>
      <c r="C41" s="16">
        <v>0</v>
      </c>
      <c r="D41" s="17">
        <v>20</v>
      </c>
      <c r="E41" s="29">
        <v>0.01</v>
      </c>
      <c r="F41" s="29">
        <f t="shared" si="2"/>
        <v>0.90953592021114327</v>
      </c>
      <c r="G41" s="29">
        <f t="shared" si="1"/>
        <v>-6.5070587101002122</v>
      </c>
      <c r="H41" s="11" t="s">
        <v>3</v>
      </c>
      <c r="I41" s="18">
        <v>1.01E-17</v>
      </c>
      <c r="J41" s="12" t="s">
        <v>2</v>
      </c>
      <c r="L41" s="19"/>
    </row>
    <row r="42" spans="1:12" ht="15" x14ac:dyDescent="0.2">
      <c r="A42" s="11" t="s">
        <v>69</v>
      </c>
      <c r="B42" s="11" t="s">
        <v>69</v>
      </c>
      <c r="C42" s="16">
        <v>0</v>
      </c>
      <c r="D42" s="17">
        <v>25</v>
      </c>
      <c r="E42" s="29">
        <v>0.01</v>
      </c>
      <c r="F42" s="29">
        <f t="shared" si="2"/>
        <v>1.1369199002639292</v>
      </c>
      <c r="G42" s="29">
        <f t="shared" si="1"/>
        <v>-6.8289868049875748</v>
      </c>
      <c r="H42" s="11" t="s">
        <v>3</v>
      </c>
      <c r="I42" s="18">
        <v>3.6100000000000002E-7</v>
      </c>
      <c r="J42" s="12" t="s">
        <v>2</v>
      </c>
      <c r="L42" s="19"/>
    </row>
    <row r="43" spans="1:12" ht="15" x14ac:dyDescent="0.2">
      <c r="A43" s="11" t="s">
        <v>70</v>
      </c>
      <c r="B43" s="11" t="s">
        <v>70</v>
      </c>
      <c r="C43" s="16">
        <v>0</v>
      </c>
      <c r="D43" s="17">
        <v>1943</v>
      </c>
      <c r="E43" s="29">
        <v>0.01</v>
      </c>
      <c r="F43" s="29">
        <f t="shared" si="2"/>
        <v>88.361414648512579</v>
      </c>
      <c r="G43" s="29">
        <f t="shared" si="1"/>
        <v>-13.109200800798193</v>
      </c>
      <c r="H43" s="11" t="s">
        <v>3</v>
      </c>
      <c r="I43" s="20">
        <v>7.5300000000000003E-7</v>
      </c>
      <c r="J43" s="12" t="s">
        <v>2</v>
      </c>
      <c r="L43" s="19"/>
    </row>
    <row r="44" spans="1:12" ht="15" x14ac:dyDescent="0.2">
      <c r="A44" s="11" t="s">
        <v>71</v>
      </c>
      <c r="B44" s="11" t="s">
        <v>71</v>
      </c>
      <c r="C44" s="16">
        <v>0</v>
      </c>
      <c r="D44" s="17">
        <v>12</v>
      </c>
      <c r="E44" s="29">
        <v>0.01</v>
      </c>
      <c r="F44" s="29">
        <f t="shared" si="2"/>
        <v>0.54572155212668605</v>
      </c>
      <c r="G44" s="29">
        <f t="shared" si="1"/>
        <v>-5.7700931159340056</v>
      </c>
      <c r="H44" s="11" t="s">
        <v>3</v>
      </c>
      <c r="I44" s="20">
        <v>2.2099999999999999E-21</v>
      </c>
      <c r="J44" s="12" t="s">
        <v>2</v>
      </c>
      <c r="L44" s="19"/>
    </row>
    <row r="45" spans="1:12" ht="15" x14ac:dyDescent="0.2">
      <c r="A45" s="21" t="s">
        <v>75</v>
      </c>
      <c r="B45" s="21" t="s">
        <v>75</v>
      </c>
      <c r="C45" s="22">
        <v>0</v>
      </c>
      <c r="D45" s="23">
        <v>30</v>
      </c>
      <c r="E45" s="30">
        <v>0.01</v>
      </c>
      <c r="F45" s="30">
        <f t="shared" si="2"/>
        <v>1.3643038803167151</v>
      </c>
      <c r="G45" s="30">
        <f t="shared" si="1"/>
        <v>-7.0920212108213692</v>
      </c>
      <c r="H45" s="21" t="s">
        <v>3</v>
      </c>
      <c r="I45" s="24">
        <v>1.15E-6</v>
      </c>
      <c r="J45" s="25" t="s">
        <v>2</v>
      </c>
      <c r="L45" s="19"/>
    </row>
    <row r="46" spans="1:12" ht="15" x14ac:dyDescent="0.2">
      <c r="A46" s="37"/>
      <c r="L46" s="19"/>
    </row>
    <row r="47" spans="1:12" x14ac:dyDescent="0.15">
      <c r="L47" s="19"/>
    </row>
    <row r="48" spans="1:12" x14ac:dyDescent="0.15">
      <c r="L48" s="19"/>
    </row>
    <row r="49" spans="12:12" x14ac:dyDescent="0.15">
      <c r="L49" s="31"/>
    </row>
    <row r="50" spans="12:12" x14ac:dyDescent="0.15">
      <c r="L50" s="31"/>
    </row>
  </sheetData>
  <mergeCells count="7">
    <mergeCell ref="J2:J3"/>
    <mergeCell ref="A2:A3"/>
    <mergeCell ref="B2:B3"/>
    <mergeCell ref="C2:D2"/>
    <mergeCell ref="E2:F2"/>
    <mergeCell ref="H2:H3"/>
    <mergeCell ref="I2:I3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3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6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6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03234931-28DF-426D-A946-51D71C33042A}"/>
</file>

<file path=customXml/itemProps2.xml><?xml version="1.0" encoding="utf-8"?>
<ds:datastoreItem xmlns:ds="http://schemas.openxmlformats.org/officeDocument/2006/customXml" ds:itemID="{6D0F045D-2F1A-452A-A018-F64D832E3DDB}"/>
</file>

<file path=customXml/itemProps3.xml><?xml version="1.0" encoding="utf-8"?>
<ds:datastoreItem xmlns:ds="http://schemas.openxmlformats.org/officeDocument/2006/customXml" ds:itemID="{ACE34EA8-7280-472B-AEF1-22DA648AACC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6-17T16:24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